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enome_size_estimation" sheetId="1" state="visible" r:id="rId2"/>
    <sheet name="sequencing_data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3" uniqueCount="43">
  <si>
    <t xml:space="preserve">SampleName</t>
  </si>
  <si>
    <t xml:space="preserve">hap_size_max</t>
  </si>
  <si>
    <t xml:space="preserve">hap_size_min</t>
  </si>
  <si>
    <t xml:space="preserve">hetero_max</t>
  </si>
  <si>
    <t xml:space="preserve">hetero_min</t>
  </si>
  <si>
    <t xml:space="preserve">k</t>
  </si>
  <si>
    <t xml:space="preserve">model_max</t>
  </si>
  <si>
    <t xml:space="preserve">model_min</t>
  </si>
  <si>
    <t xml:space="preserve">read_err_max</t>
  </si>
  <si>
    <t xml:space="preserve">read_err_min</t>
  </si>
  <si>
    <t xml:space="preserve">repeat_max</t>
  </si>
  <si>
    <t xml:space="preserve">repeat_min</t>
  </si>
  <si>
    <t xml:space="preserve">Kewa_caespitosa_17</t>
  </si>
  <si>
    <t xml:space="preserve">Kewa_caespitosa_19</t>
  </si>
  <si>
    <t xml:space="preserve">Kewa_caespitosa_21</t>
  </si>
  <si>
    <t xml:space="preserve">Kewa_caespitosa_23</t>
  </si>
  <si>
    <t xml:space="preserve">Kewa_caespitosa_25</t>
  </si>
  <si>
    <t xml:space="preserve">Marcathuria_australis_1_17</t>
  </si>
  <si>
    <t xml:space="preserve">Marcathuria_australis_1_19</t>
  </si>
  <si>
    <t xml:space="preserve">Marcathuria_australis_1_21</t>
  </si>
  <si>
    <t xml:space="preserve">Marcathuria_australis_1_23</t>
  </si>
  <si>
    <t xml:space="preserve">Marcathuria_australis_1_25</t>
  </si>
  <si>
    <t xml:space="preserve">Marcathuria_australis_2_17</t>
  </si>
  <si>
    <t xml:space="preserve">Marcathuria_australis_2_19</t>
  </si>
  <si>
    <t xml:space="preserve">Marcathuria_australis_2_21</t>
  </si>
  <si>
    <t xml:space="preserve">Marcathuria_australis_2_23</t>
  </si>
  <si>
    <t xml:space="preserve">Marcathuria_australis_2_25</t>
  </si>
  <si>
    <t xml:space="preserve">Pharnaceum_exiguum_17</t>
  </si>
  <si>
    <t xml:space="preserve">Pharnaceum_exiguum_19</t>
  </si>
  <si>
    <t xml:space="preserve">Pharnaceum_exiguum_21</t>
  </si>
  <si>
    <t xml:space="preserve">Pharnaceum_exiguum_23</t>
  </si>
  <si>
    <t xml:space="preserve">Pharnaceum_exiguum_25</t>
  </si>
  <si>
    <t xml:space="preserve">Species</t>
  </si>
  <si>
    <t xml:space="preserve">NumberReadPairs</t>
  </si>
  <si>
    <t xml:space="preserve">ApproximateNucleotidesSequenced</t>
  </si>
  <si>
    <t xml:space="preserve">EstimatedGenomeSize</t>
  </si>
  <si>
    <t xml:space="preserve">AverageCoverage</t>
  </si>
  <si>
    <t xml:space="preserve">kewa (pairs)</t>
  </si>
  <si>
    <t xml:space="preserve">limeum (pairs)</t>
  </si>
  <si>
    <t xml:space="preserve">macarthuria (pairs)</t>
  </si>
  <si>
    <t xml:space="preserve">microtea (pairs)</t>
  </si>
  <si>
    <t xml:space="preserve">Phenaceum (pairs)</t>
  </si>
  <si>
    <t xml:space="preserve">simmondsium (pairs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L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RowHeight="12.75" zeroHeight="false" outlineLevelRow="0" outlineLevelCol="0"/>
  <cols>
    <col collapsed="false" customWidth="true" hidden="false" outlineLevel="0" max="1" min="1" style="0" width="24"/>
    <col collapsed="false" customWidth="true" hidden="false" outlineLevel="0" max="2" min="2" style="0" width="14.01"/>
    <col collapsed="false" customWidth="true" hidden="false" outlineLevel="0" max="3" min="3" style="0" width="13.43"/>
    <col collapsed="false" customWidth="true" hidden="false" outlineLevel="0" max="4" min="4" style="0" width="11.86"/>
    <col collapsed="false" customWidth="true" hidden="false" outlineLevel="0" max="5" min="5" style="0" width="11.29"/>
    <col collapsed="false" customWidth="true" hidden="false" outlineLevel="0" max="6" min="6" style="0" width="2.99"/>
    <col collapsed="false" customWidth="true" hidden="false" outlineLevel="0" max="7" min="7" style="0" width="11.71"/>
    <col collapsed="false" customWidth="true" hidden="false" outlineLevel="0" max="8" min="8" style="0" width="11.14"/>
    <col collapsed="false" customWidth="true" hidden="false" outlineLevel="0" max="9" min="9" style="0" width="13.7"/>
    <col collapsed="false" customWidth="true" hidden="false" outlineLevel="0" max="10" min="10" style="0" width="13.14"/>
    <col collapsed="false" customWidth="true" hidden="false" outlineLevel="0" max="11" min="11" style="0" width="11.86"/>
    <col collapsed="false" customWidth="true" hidden="false" outlineLevel="0" max="12" min="12" style="0" width="11.29"/>
  </cols>
  <sheetData>
    <row r="2" customFormat="false" ht="12.75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customFormat="false" ht="12.75" hidden="false" customHeight="false" outlineLevel="0" collapsed="false">
      <c r="A3" s="0" t="s">
        <v>12</v>
      </c>
      <c r="B3" s="0" t="n">
        <v>594038786</v>
      </c>
      <c r="C3" s="0" t="n">
        <v>593543599</v>
      </c>
      <c r="D3" s="0" t="n">
        <v>0.354284</v>
      </c>
      <c r="E3" s="0" t="n">
        <v>0.348441</v>
      </c>
      <c r="F3" s="0" t="n">
        <v>17</v>
      </c>
      <c r="G3" s="0" t="n">
        <v>96.0377</v>
      </c>
      <c r="H3" s="0" t="n">
        <v>87.2628</v>
      </c>
      <c r="I3" s="0" t="n">
        <v>0.165271</v>
      </c>
      <c r="J3" s="0" t="n">
        <v>0.165271</v>
      </c>
      <c r="K3" s="0" t="n">
        <v>343434485</v>
      </c>
      <c r="L3" s="0" t="n">
        <v>343148200</v>
      </c>
    </row>
    <row r="4" customFormat="false" ht="12.75" hidden="false" customHeight="false" outlineLevel="0" collapsed="false">
      <c r="A4" s="0" t="s">
        <v>13</v>
      </c>
      <c r="B4" s="2" t="n">
        <v>611539111</v>
      </c>
      <c r="C4" s="2" t="n">
        <v>611089564</v>
      </c>
      <c r="D4" s="0" t="n">
        <v>0.379426</v>
      </c>
      <c r="E4" s="0" t="n">
        <v>0.374668</v>
      </c>
      <c r="F4" s="0" t="n">
        <v>19</v>
      </c>
      <c r="G4" s="0" t="n">
        <v>95.6559</v>
      </c>
      <c r="H4" s="0" t="n">
        <v>88.8464</v>
      </c>
      <c r="I4" s="0" t="n">
        <v>0.18416</v>
      </c>
      <c r="J4" s="0" t="n">
        <v>0.18416</v>
      </c>
      <c r="K4" s="0" t="n">
        <v>301734373</v>
      </c>
      <c r="L4" s="0" t="n">
        <v>301512566</v>
      </c>
    </row>
    <row r="5" customFormat="false" ht="12.75" hidden="false" customHeight="false" outlineLevel="0" collapsed="false">
      <c r="A5" s="0" t="s">
        <v>14</v>
      </c>
      <c r="B5" s="2" t="n">
        <v>623150609</v>
      </c>
      <c r="C5" s="2" t="n">
        <v>622709109</v>
      </c>
      <c r="D5" s="0" t="n">
        <v>0.364408</v>
      </c>
      <c r="E5" s="0" t="n">
        <v>0.359894</v>
      </c>
      <c r="F5" s="0" t="n">
        <v>21</v>
      </c>
      <c r="G5" s="0" t="n">
        <v>95.518</v>
      </c>
      <c r="H5" s="0" t="n">
        <v>89.4911</v>
      </c>
      <c r="I5" s="0" t="n">
        <v>0.18534</v>
      </c>
      <c r="J5" s="0" t="n">
        <v>0.18534</v>
      </c>
      <c r="K5" s="0" t="n">
        <v>286043516</v>
      </c>
      <c r="L5" s="0" t="n">
        <v>285840855</v>
      </c>
    </row>
    <row r="6" customFormat="false" ht="12.75" hidden="false" customHeight="false" outlineLevel="0" collapsed="false">
      <c r="A6" s="0" t="s">
        <v>15</v>
      </c>
      <c r="B6" s="2" t="n">
        <v>631992024</v>
      </c>
      <c r="C6" s="2" t="n">
        <v>631557634</v>
      </c>
      <c r="D6" s="0" t="n">
        <v>0.342815</v>
      </c>
      <c r="E6" s="0" t="n">
        <v>0.338767</v>
      </c>
      <c r="F6" s="0" t="n">
        <v>23</v>
      </c>
      <c r="G6" s="0" t="n">
        <v>95.7097</v>
      </c>
      <c r="H6" s="0" t="n">
        <v>90.0254</v>
      </c>
      <c r="I6" s="0" t="n">
        <v>0.183718</v>
      </c>
      <c r="J6" s="0" t="n">
        <v>0.183718</v>
      </c>
      <c r="K6" s="0" t="n">
        <v>273921119</v>
      </c>
      <c r="L6" s="0" t="n">
        <v>273732844</v>
      </c>
    </row>
    <row r="7" customFormat="false" ht="12.75" hidden="false" customHeight="false" outlineLevel="0" collapsed="false">
      <c r="A7" s="0" t="s">
        <v>16</v>
      </c>
      <c r="B7" s="2" t="n">
        <v>639104209</v>
      </c>
      <c r="C7" s="2" t="n">
        <v>638678082</v>
      </c>
      <c r="D7" s="0" t="n">
        <v>0.321853</v>
      </c>
      <c r="E7" s="0" t="n">
        <v>0.31819</v>
      </c>
      <c r="F7" s="0" t="n">
        <v>25</v>
      </c>
      <c r="G7" s="0" t="n">
        <v>95.6736</v>
      </c>
      <c r="H7" s="0" t="n">
        <v>90.4903</v>
      </c>
      <c r="I7" s="0" t="n">
        <v>0.181623</v>
      </c>
      <c r="J7" s="0" t="n">
        <v>0.181623</v>
      </c>
      <c r="K7" s="0" t="n">
        <v>262510513</v>
      </c>
      <c r="L7" s="0" t="n">
        <v>262335482</v>
      </c>
    </row>
    <row r="8" customFormat="false" ht="12.75" hidden="false" customHeight="false" outlineLevel="0" collapsed="false">
      <c r="B8" s="2"/>
      <c r="C8" s="2"/>
    </row>
    <row r="9" customFormat="false" ht="12.75" hidden="false" customHeight="false" outlineLevel="0" collapsed="false">
      <c r="A9" s="0" t="s">
        <v>17</v>
      </c>
      <c r="B9" s="2" t="n">
        <v>476936904</v>
      </c>
      <c r="C9" s="2" t="n">
        <v>476641133</v>
      </c>
      <c r="D9" s="0" t="n">
        <v>2.71254</v>
      </c>
      <c r="E9" s="0" t="n">
        <v>2.70411</v>
      </c>
      <c r="F9" s="0" t="n">
        <v>17</v>
      </c>
      <c r="G9" s="0" t="n">
        <v>97.9303</v>
      </c>
      <c r="H9" s="0" t="n">
        <v>90.9763</v>
      </c>
      <c r="I9" s="0" t="n">
        <v>0.250218</v>
      </c>
      <c r="J9" s="0" t="n">
        <v>0.250218</v>
      </c>
      <c r="K9" s="0" t="n">
        <v>283738588</v>
      </c>
      <c r="L9" s="0" t="n">
        <v>283562628</v>
      </c>
    </row>
    <row r="10" customFormat="false" ht="12.75" hidden="false" customHeight="false" outlineLevel="0" collapsed="false">
      <c r="A10" s="0" t="s">
        <v>18</v>
      </c>
      <c r="B10" s="2" t="n">
        <v>489123226</v>
      </c>
      <c r="C10" s="2" t="n">
        <v>488852840</v>
      </c>
      <c r="D10" s="0" t="n">
        <v>2.87985</v>
      </c>
      <c r="E10" s="0" t="n">
        <v>2.87176</v>
      </c>
      <c r="F10" s="0" t="n">
        <v>19</v>
      </c>
      <c r="G10" s="0" t="n">
        <v>97.4387</v>
      </c>
      <c r="H10" s="0" t="n">
        <v>92.3353</v>
      </c>
      <c r="I10" s="0" t="n">
        <v>0.293852</v>
      </c>
      <c r="J10" s="0" t="n">
        <v>0.293852</v>
      </c>
      <c r="K10" s="0" t="n">
        <v>249957823</v>
      </c>
      <c r="L10" s="0" t="n">
        <v>249819647</v>
      </c>
    </row>
    <row r="11" customFormat="false" ht="12.75" hidden="false" customHeight="false" outlineLevel="0" collapsed="false">
      <c r="A11" s="0" t="s">
        <v>19</v>
      </c>
      <c r="B11" s="2" t="n">
        <v>497838407</v>
      </c>
      <c r="C11" s="2" t="n">
        <v>497530548</v>
      </c>
      <c r="D11" s="0" t="n">
        <v>2.84799</v>
      </c>
      <c r="E11" s="0" t="n">
        <v>2.8389</v>
      </c>
      <c r="F11" s="0" t="n">
        <v>21</v>
      </c>
      <c r="G11" s="0" t="n">
        <v>96.8297</v>
      </c>
      <c r="H11" s="0" t="n">
        <v>92.2672</v>
      </c>
      <c r="I11" s="0" t="n">
        <v>0.300961</v>
      </c>
      <c r="J11" s="0" t="n">
        <v>0.300961</v>
      </c>
      <c r="K11" s="0" t="n">
        <v>242114494</v>
      </c>
      <c r="L11" s="0" t="n">
        <v>241964773</v>
      </c>
    </row>
    <row r="12" customFormat="false" ht="12.75" hidden="false" customHeight="false" outlineLevel="0" collapsed="false">
      <c r="A12" s="0" t="s">
        <v>20</v>
      </c>
      <c r="B12" s="2" t="n">
        <v>505076200</v>
      </c>
      <c r="C12" s="2" t="n">
        <v>504732098</v>
      </c>
      <c r="D12" s="0" t="n">
        <v>2.77901</v>
      </c>
      <c r="E12" s="0" t="n">
        <v>2.76904</v>
      </c>
      <c r="F12" s="0" t="n">
        <v>23</v>
      </c>
      <c r="G12" s="0" t="n">
        <v>96.4031</v>
      </c>
      <c r="H12" s="0" t="n">
        <v>92.1788</v>
      </c>
      <c r="I12" s="0" t="n">
        <v>0.29646</v>
      </c>
      <c r="J12" s="0" t="n">
        <v>0.29646</v>
      </c>
      <c r="K12" s="0" t="n">
        <v>238694192</v>
      </c>
      <c r="L12" s="0" t="n">
        <v>238531573</v>
      </c>
    </row>
    <row r="13" customFormat="false" ht="12.75" hidden="false" customHeight="false" outlineLevel="0" collapsed="false">
      <c r="A13" s="0" t="s">
        <v>21</v>
      </c>
      <c r="B13" s="2" t="n">
        <v>509697839</v>
      </c>
      <c r="C13" s="2" t="n">
        <v>509359684</v>
      </c>
      <c r="D13" s="0" t="n">
        <v>2.69525</v>
      </c>
      <c r="E13" s="0" t="n">
        <v>2.68574</v>
      </c>
      <c r="F13" s="0" t="n">
        <v>25</v>
      </c>
      <c r="G13" s="0" t="n">
        <v>96.3685</v>
      </c>
      <c r="H13" s="0" t="n">
        <v>92.2746</v>
      </c>
      <c r="I13" s="0" t="n">
        <v>0.293472</v>
      </c>
      <c r="J13" s="0" t="n">
        <v>0.293472</v>
      </c>
      <c r="K13" s="0" t="n">
        <v>235209295</v>
      </c>
      <c r="L13" s="0" t="n">
        <v>235053247</v>
      </c>
    </row>
    <row r="14" customFormat="false" ht="12.75" hidden="false" customHeight="false" outlineLevel="0" collapsed="false">
      <c r="B14" s="2"/>
      <c r="C14" s="2"/>
    </row>
    <row r="15" customFormat="false" ht="12.75" hidden="false" customHeight="false" outlineLevel="0" collapsed="false">
      <c r="A15" s="0" t="s">
        <v>22</v>
      </c>
      <c r="B15" s="2" t="n">
        <v>480155724</v>
      </c>
      <c r="C15" s="2" t="n">
        <v>479764030</v>
      </c>
      <c r="D15" s="0" t="n">
        <v>2.73828</v>
      </c>
      <c r="E15" s="0" t="n">
        <v>2.72994</v>
      </c>
      <c r="F15" s="0" t="n">
        <v>17</v>
      </c>
      <c r="G15" s="0" t="n">
        <v>98.4468</v>
      </c>
      <c r="H15" s="0" t="n">
        <v>90.629</v>
      </c>
      <c r="I15" s="0" t="n">
        <v>0.27987</v>
      </c>
      <c r="J15" s="0" t="n">
        <v>0.27987</v>
      </c>
      <c r="K15" s="0" t="n">
        <v>288813569</v>
      </c>
      <c r="L15" s="0" t="n">
        <v>288577965</v>
      </c>
    </row>
    <row r="16" customFormat="false" ht="12.75" hidden="false" customHeight="false" outlineLevel="0" collapsed="false">
      <c r="A16" s="0" t="s">
        <v>23</v>
      </c>
      <c r="B16" s="2" t="n">
        <v>489930160</v>
      </c>
      <c r="C16" s="2" t="n">
        <v>489636070</v>
      </c>
      <c r="D16" s="0" t="n">
        <v>2.89526</v>
      </c>
      <c r="E16" s="0" t="n">
        <v>2.88872</v>
      </c>
      <c r="F16" s="0" t="n">
        <v>19</v>
      </c>
      <c r="G16" s="0" t="n">
        <v>98.2157</v>
      </c>
      <c r="H16" s="0" t="n">
        <v>92.2947</v>
      </c>
      <c r="I16" s="0" t="n">
        <v>0.333188</v>
      </c>
      <c r="J16" s="0" t="n">
        <v>0.333188</v>
      </c>
      <c r="K16" s="0" t="n">
        <v>254630830</v>
      </c>
      <c r="L16" s="0" t="n">
        <v>254477983</v>
      </c>
    </row>
    <row r="17" customFormat="false" ht="12.75" hidden="false" customHeight="false" outlineLevel="0" collapsed="false">
      <c r="A17" s="0" t="s">
        <v>24</v>
      </c>
      <c r="B17" s="2" t="n">
        <v>497412703</v>
      </c>
      <c r="C17" s="2" t="n">
        <v>497108026</v>
      </c>
      <c r="D17" s="0" t="n">
        <v>2.85418</v>
      </c>
      <c r="E17" s="0" t="n">
        <v>2.84744</v>
      </c>
      <c r="F17" s="0" t="n">
        <v>21</v>
      </c>
      <c r="G17" s="0" t="n">
        <v>97.8149</v>
      </c>
      <c r="H17" s="0" t="n">
        <v>92.4561</v>
      </c>
      <c r="I17" s="0" t="n">
        <v>0.338821</v>
      </c>
      <c r="J17" s="0" t="n">
        <v>0.338821</v>
      </c>
      <c r="K17" s="0" t="n">
        <v>246569915</v>
      </c>
      <c r="L17" s="0" t="n">
        <v>246418885</v>
      </c>
    </row>
    <row r="18" customFormat="false" ht="12.75" hidden="false" customHeight="false" outlineLevel="0" collapsed="false">
      <c r="A18" s="0" t="s">
        <v>25</v>
      </c>
      <c r="B18" s="2" t="n">
        <v>501714793</v>
      </c>
      <c r="C18" s="2" t="n">
        <v>501404439</v>
      </c>
      <c r="D18" s="0" t="n">
        <v>2.76756</v>
      </c>
      <c r="E18" s="0" t="n">
        <v>2.76112</v>
      </c>
      <c r="F18" s="0" t="n">
        <v>23</v>
      </c>
      <c r="G18" s="0" t="n">
        <v>97.6919</v>
      </c>
      <c r="H18" s="0" t="n">
        <v>92.8455</v>
      </c>
      <c r="I18" s="0" t="n">
        <v>0.338979</v>
      </c>
      <c r="J18" s="0" t="n">
        <v>0.338979</v>
      </c>
      <c r="K18" s="0" t="n">
        <v>241292854</v>
      </c>
      <c r="L18" s="0" t="n">
        <v>241143593</v>
      </c>
    </row>
    <row r="19" customFormat="false" ht="12.75" hidden="false" customHeight="false" outlineLevel="0" collapsed="false">
      <c r="A19" s="0" t="s">
        <v>26</v>
      </c>
      <c r="B19" s="2" t="n">
        <v>505032669</v>
      </c>
      <c r="C19" s="2" t="n">
        <v>504718524</v>
      </c>
      <c r="D19" s="0" t="n">
        <v>2.67856</v>
      </c>
      <c r="E19" s="0" t="n">
        <v>2.67246</v>
      </c>
      <c r="F19" s="0" t="n">
        <v>25</v>
      </c>
      <c r="G19" s="0" t="n">
        <v>97.7119</v>
      </c>
      <c r="H19" s="0" t="n">
        <v>92.9267</v>
      </c>
      <c r="I19" s="0" t="n">
        <v>0.336894</v>
      </c>
      <c r="J19" s="0" t="n">
        <v>0.336894</v>
      </c>
      <c r="K19" s="0" t="n">
        <v>236867187</v>
      </c>
      <c r="L19" s="0" t="n">
        <v>236719849</v>
      </c>
    </row>
    <row r="20" customFormat="false" ht="12.75" hidden="false" customHeight="false" outlineLevel="0" collapsed="false">
      <c r="B20" s="2"/>
      <c r="C20" s="2"/>
    </row>
    <row r="21" customFormat="false" ht="12.75" hidden="false" customHeight="false" outlineLevel="0" collapsed="false">
      <c r="A21" s="0" t="s">
        <v>27</v>
      </c>
      <c r="B21" s="2" t="n">
        <v>259578086</v>
      </c>
      <c r="C21" s="2" t="n">
        <v>259422946</v>
      </c>
      <c r="D21" s="0" t="n">
        <v>0.164126</v>
      </c>
      <c r="E21" s="0" t="n">
        <v>0.157993</v>
      </c>
      <c r="F21" s="0" t="n">
        <v>17</v>
      </c>
      <c r="G21" s="0" t="n">
        <v>93.0253</v>
      </c>
      <c r="H21" s="0" t="n">
        <v>88.7213</v>
      </c>
      <c r="I21" s="0" t="n">
        <v>0.420435</v>
      </c>
      <c r="J21" s="0" t="n">
        <v>0.420435</v>
      </c>
      <c r="K21" s="0" t="n">
        <v>96040724</v>
      </c>
      <c r="L21" s="0" t="n">
        <v>95983324</v>
      </c>
    </row>
    <row r="22" customFormat="false" ht="12.75" hidden="false" customHeight="false" outlineLevel="0" collapsed="false">
      <c r="A22" s="0" t="s">
        <v>28</v>
      </c>
      <c r="B22" s="2" t="n">
        <v>262669224</v>
      </c>
      <c r="C22" s="2" t="n">
        <v>262512371</v>
      </c>
      <c r="D22" s="0" t="n">
        <v>0.164861</v>
      </c>
      <c r="E22" s="0" t="n">
        <v>0.159257</v>
      </c>
      <c r="F22" s="0" t="n">
        <v>19</v>
      </c>
      <c r="G22" s="0" t="n">
        <v>92.5271</v>
      </c>
      <c r="H22" s="0" t="n">
        <v>89.4777</v>
      </c>
      <c r="I22" s="0" t="n">
        <v>0.445847</v>
      </c>
      <c r="J22" s="0" t="n">
        <v>0.445847</v>
      </c>
      <c r="K22" s="0" t="n">
        <v>75501363</v>
      </c>
      <c r="L22" s="0" t="n">
        <v>75456277</v>
      </c>
    </row>
    <row r="23" customFormat="false" ht="12.75" hidden="false" customHeight="false" outlineLevel="0" collapsed="false">
      <c r="A23" s="0" t="s">
        <v>29</v>
      </c>
      <c r="B23" s="2" t="n">
        <v>265467812</v>
      </c>
      <c r="C23" s="2" t="n">
        <v>265308419</v>
      </c>
      <c r="D23" s="0" t="n">
        <v>0.156428</v>
      </c>
      <c r="E23" s="0" t="n">
        <v>0.15135</v>
      </c>
      <c r="F23" s="0" t="n">
        <v>21</v>
      </c>
      <c r="G23" s="0" t="n">
        <v>92.4537</v>
      </c>
      <c r="H23" s="0" t="n">
        <v>89.7054</v>
      </c>
      <c r="I23" s="0" t="n">
        <v>0.426614</v>
      </c>
      <c r="J23" s="0" t="n">
        <v>0.426614</v>
      </c>
      <c r="K23" s="0" t="n">
        <v>70305340</v>
      </c>
      <c r="L23" s="0" t="n">
        <v>70263127</v>
      </c>
    </row>
    <row r="24" customFormat="false" ht="12.75" hidden="false" customHeight="false" outlineLevel="0" collapsed="false">
      <c r="A24" s="0" t="s">
        <v>30</v>
      </c>
      <c r="B24" s="2" t="n">
        <v>267994677</v>
      </c>
      <c r="C24" s="2" t="n">
        <v>267833897</v>
      </c>
      <c r="D24" s="0" t="n">
        <v>0.14562</v>
      </c>
      <c r="E24" s="0" t="n">
        <v>0.141014</v>
      </c>
      <c r="F24" s="0" t="n">
        <v>23</v>
      </c>
      <c r="G24" s="0" t="n">
        <v>92.4983</v>
      </c>
      <c r="H24" s="0" t="n">
        <v>89.8822</v>
      </c>
      <c r="I24" s="0" t="n">
        <v>0.404256</v>
      </c>
      <c r="J24" s="0" t="n">
        <v>0.404256</v>
      </c>
      <c r="K24" s="0" t="n">
        <v>67946689</v>
      </c>
      <c r="L24" s="0" t="n">
        <v>67905925</v>
      </c>
    </row>
    <row r="25" customFormat="false" ht="12.75" hidden="false" customHeight="false" outlineLevel="0" collapsed="false">
      <c r="A25" s="0" t="s">
        <v>31</v>
      </c>
      <c r="B25" s="0" t="n">
        <v>270337352</v>
      </c>
      <c r="C25" s="0" t="n">
        <v>270176094</v>
      </c>
      <c r="D25" s="0" t="n">
        <v>0.135598</v>
      </c>
      <c r="E25" s="0" t="n">
        <v>0.131407</v>
      </c>
      <c r="F25" s="0" t="n">
        <v>25</v>
      </c>
      <c r="G25" s="0" t="n">
        <v>92.5589</v>
      </c>
      <c r="H25" s="0" t="n">
        <v>90.051</v>
      </c>
      <c r="I25" s="0" t="n">
        <v>0.382573</v>
      </c>
      <c r="J25" s="0" t="n">
        <v>0.382573</v>
      </c>
      <c r="K25" s="0" t="n">
        <v>66371300</v>
      </c>
      <c r="L25" s="0" t="n">
        <v>6633170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RowHeight="12.75" zeroHeight="false" outlineLevelRow="0" outlineLevelCol="0"/>
  <cols>
    <col collapsed="false" customWidth="true" hidden="false" outlineLevel="0" max="1" min="1" style="0" width="18.42"/>
    <col collapsed="false" customWidth="true" hidden="false" outlineLevel="0" max="2" min="2" style="0" width="17"/>
    <col collapsed="false" customWidth="true" hidden="false" outlineLevel="0" max="3" min="3" style="0" width="32.86"/>
    <col collapsed="false" customWidth="true" hidden="false" outlineLevel="0" max="4" min="4" style="0" width="20.99"/>
    <col collapsed="false" customWidth="true" hidden="false" outlineLevel="0" max="5" min="5" style="0" width="16.86"/>
  </cols>
  <sheetData>
    <row r="1" customFormat="false" ht="12.75" hidden="false" customHeight="false" outlineLevel="0" collapsed="false">
      <c r="A1" s="1" t="s">
        <v>32</v>
      </c>
      <c r="B1" s="1" t="s">
        <v>33</v>
      </c>
      <c r="C1" s="3" t="s">
        <v>34</v>
      </c>
      <c r="D1" s="1" t="s">
        <v>35</v>
      </c>
      <c r="E1" s="3" t="s">
        <v>36</v>
      </c>
    </row>
    <row r="2" customFormat="false" ht="12.75" hidden="false" customHeight="false" outlineLevel="0" collapsed="false">
      <c r="A2" s="0" t="s">
        <v>37</v>
      </c>
      <c r="B2" s="0" t="n">
        <v>190250546</v>
      </c>
      <c r="C2" s="4" t="n">
        <f aca="false">240*B2</f>
        <v>45660131040</v>
      </c>
      <c r="D2" s="2" t="n">
        <v>623150609</v>
      </c>
      <c r="E2" s="4" t="n">
        <f aca="false">C2/D2</f>
        <v>73.273026424981</v>
      </c>
    </row>
    <row r="3" customFormat="false" ht="12.75" hidden="false" customHeight="false" outlineLevel="0" collapsed="false">
      <c r="A3" s="0" t="s">
        <v>38</v>
      </c>
      <c r="B3" s="0" t="n">
        <v>167112678</v>
      </c>
      <c r="C3" s="4" t="n">
        <f aca="false">240*B3</f>
        <v>40107042720</v>
      </c>
      <c r="D3" s="2" t="n">
        <v>734457431</v>
      </c>
      <c r="E3" s="4" t="n">
        <f aca="false">C3/D3</f>
        <v>54.6077158827194</v>
      </c>
    </row>
    <row r="4" customFormat="false" ht="12.75" hidden="false" customHeight="false" outlineLevel="0" collapsed="false">
      <c r="A4" s="0" t="s">
        <v>39</v>
      </c>
      <c r="B4" s="0" t="n">
        <v>201409249</v>
      </c>
      <c r="C4" s="4" t="n">
        <f aca="false">240*B4</f>
        <v>48338219760</v>
      </c>
      <c r="D4" s="2" t="n">
        <v>497838407</v>
      </c>
      <c r="E4" s="4" t="n">
        <f aca="false">C4/D4</f>
        <v>97.0962044718257</v>
      </c>
    </row>
    <row r="5" customFormat="false" ht="12.75" hidden="false" customHeight="false" outlineLevel="0" collapsed="false">
      <c r="A5" s="0" t="s">
        <v>40</v>
      </c>
      <c r="B5" s="0" t="n">
        <v>151011817</v>
      </c>
      <c r="C5" s="4" t="n">
        <f aca="false">240*B5</f>
        <v>36242836080</v>
      </c>
      <c r="D5" s="2" t="n">
        <v>497412703</v>
      </c>
      <c r="E5" s="4" t="n">
        <f aca="false">C5/D5</f>
        <v>72.8627070869157</v>
      </c>
    </row>
    <row r="6" customFormat="false" ht="12.75" hidden="false" customHeight="false" outlineLevel="0" collapsed="false">
      <c r="A6" s="0" t="s">
        <v>41</v>
      </c>
      <c r="B6" s="0" t="n">
        <v>167528509</v>
      </c>
      <c r="C6" s="4" t="n">
        <f aca="false">240*B6</f>
        <v>40206842160</v>
      </c>
      <c r="D6" s="2" t="n">
        <v>265467812</v>
      </c>
      <c r="E6" s="4" t="n">
        <f aca="false">C6/D6</f>
        <v>151.456562123622</v>
      </c>
    </row>
    <row r="7" customFormat="false" ht="12.75" hidden="false" customHeight="false" outlineLevel="0" collapsed="false">
      <c r="A7" s="0" t="s">
        <v>42</v>
      </c>
      <c r="B7" s="0" t="n">
        <v>145668563</v>
      </c>
      <c r="C7" s="4" t="n">
        <f aca="false">240*B7</f>
        <v>34960455120</v>
      </c>
      <c r="D7" s="2" t="n">
        <v>764921913</v>
      </c>
      <c r="E7" s="4" t="n">
        <f aca="false">C7/D7</f>
        <v>45.704606608648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30T14:35:43Z</dcterms:created>
  <dc:creator>Boas</dc:creator>
  <dc:description/>
  <dc:language>en-US</dc:language>
  <cp:lastModifiedBy/>
  <dcterms:modified xsi:type="dcterms:W3CDTF">2019-05-22T06:01:4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